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an0280\Desktop\Chuanfu\Accept\NCOMMS-21-12898D\"/>
    </mc:Choice>
  </mc:AlternateContent>
  <bookViews>
    <workbookView xWindow="4284" yWindow="456" windowWidth="24180" windowHeight="18060"/>
  </bookViews>
  <sheets>
    <sheet name="Sheet8" sheetId="1" r:id="rId1"/>
  </sheets>
  <definedNames>
    <definedName name="_xlnm._FilterDatabase" localSheetId="0" hidden="1">Sheet8!$A$3:$Q$63</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7" uniqueCount="77">
  <si>
    <t>TraesCS2D01G576800.1</t>
  </si>
  <si>
    <t>TraesCS3B01G086400.1</t>
  </si>
  <si>
    <t>TraesCS5B01G394300.1</t>
  </si>
  <si>
    <t>TraesCS4B01G045600.1</t>
  </si>
  <si>
    <t>TraesCS1D01G450300.1</t>
  </si>
  <si>
    <t>TraesCS1B01G207100.1</t>
  </si>
  <si>
    <t>TraesCS4B01G007100.1</t>
  </si>
  <si>
    <t>TraesCS2A01G025300.1</t>
  </si>
  <si>
    <t>TraesCS6B01G472700.1</t>
  </si>
  <si>
    <t>TraesCS6B01G386500.1</t>
  </si>
  <si>
    <t>TraesCS6A01G417700.1</t>
  </si>
  <si>
    <t>TraesCS6A01G416700.1</t>
  </si>
  <si>
    <t>TraesCS6A01G389100.1</t>
  </si>
  <si>
    <t>TraesCS2B01G168700.1</t>
  </si>
  <si>
    <t>TraesCS2A01G577600.1</t>
  </si>
  <si>
    <t>TraesCS5B01G444700.1</t>
  </si>
  <si>
    <t>TraesCS3B01G481400.1</t>
  </si>
  <si>
    <t>TraesCS5B01G272700.1</t>
  </si>
  <si>
    <t>TraesCS2B01G497400.1</t>
  </si>
  <si>
    <t>TraesCS2D01G471900.1</t>
  </si>
  <si>
    <t>TraesCS5B01G284500.1</t>
  </si>
  <si>
    <t>TraesCS2B01G297000.1</t>
  </si>
  <si>
    <t>TraesCS2D01G476000.1</t>
  </si>
  <si>
    <t>TraesCS1D01G442900.1</t>
  </si>
  <si>
    <t>TraesCS1B01G265200.1</t>
  </si>
  <si>
    <t>TraesCS1A01G055400.2</t>
  </si>
  <si>
    <t>TraesCS2B01G184100.1</t>
  </si>
  <si>
    <t>TraesCS1D01G439000.1</t>
  </si>
  <si>
    <t>TraesCS7A01G558300.1</t>
  </si>
  <si>
    <t>TraesCS6A01G000300.1</t>
  </si>
  <si>
    <t>TraesCS1D01G018300.1</t>
  </si>
  <si>
    <t>TraesCS1A01G019000.1</t>
  </si>
  <si>
    <t>TraesCS1D01G450400.1</t>
  </si>
  <si>
    <t>TraesCS2A01G590300.1</t>
  </si>
  <si>
    <t>TraesCS2A01G007900.1</t>
  </si>
  <si>
    <t>TraesCS1A01G004200.1</t>
  </si>
  <si>
    <t>TraesCS2B01G483200.1</t>
  </si>
  <si>
    <t>TraesCS6D01G387100.1</t>
  </si>
  <si>
    <t>TraesCS6B01G447500.1</t>
  </si>
  <si>
    <t>TraesCS5B01G325900.1</t>
  </si>
  <si>
    <t>TraesCS1A01G035800.1</t>
  </si>
  <si>
    <t>TraesCS2B01G013600.1</t>
  </si>
  <si>
    <t>TraesCS5B01G543700.1</t>
  </si>
  <si>
    <t>TraesCS2B01G490800.1</t>
  </si>
  <si>
    <t>TraesCS1D01G451300.1</t>
  </si>
  <si>
    <t>TraesCS2B01G310200.1</t>
  </si>
  <si>
    <t>TraesCS7B01G409700.1</t>
  </si>
  <si>
    <t>TraesCS3B01G608200.1</t>
  </si>
  <si>
    <t>TraesCS1B01G032500.2</t>
  </si>
  <si>
    <t>TraesCS6B01G050200.1</t>
  </si>
  <si>
    <t>TraesCS2B01G596900.1</t>
  </si>
  <si>
    <t>TraesCS6A01G035800.1</t>
  </si>
  <si>
    <t>TraesCS1B01G180400.1</t>
  </si>
  <si>
    <t>TraesCS2D01G572700.1</t>
  </si>
  <si>
    <t>TraesCS2A01G562500.1</t>
  </si>
  <si>
    <t>TraesCS2D01G578600.1</t>
  </si>
  <si>
    <t>TraesCS2B01G570600.1</t>
  </si>
  <si>
    <t>TraesCS6A01G399600.1</t>
  </si>
  <si>
    <t>TraesCS5D01G444800.1</t>
  </si>
  <si>
    <t>extra_Weebill</t>
  </si>
  <si>
    <t>extra_Robigus</t>
  </si>
  <si>
    <t>extra_Paragon</t>
  </si>
  <si>
    <t>extra_Claire</t>
  </si>
  <si>
    <t>extra_Cadenza</t>
  </si>
  <si>
    <t>extra_CS</t>
  </si>
  <si>
    <t>TenGenome_spelt</t>
  </si>
  <si>
    <t>TenGenome_mace</t>
  </si>
  <si>
    <t>TenGenome_lancer</t>
  </si>
  <si>
    <t>TenGenome_julius</t>
  </si>
  <si>
    <t>TenGenome_Stanley</t>
  </si>
  <si>
    <t>TenGenome_SYMattis</t>
  </si>
  <si>
    <t>TenGenome_Norin61</t>
  </si>
  <si>
    <t>TenGenome_Landmark</t>
  </si>
  <si>
    <t>TenGenome_Jagger</t>
  </si>
  <si>
    <t>TenGenome_ArinaLrFor</t>
  </si>
  <si>
    <t>Gene ID</t>
  </si>
  <si>
    <r>
      <rPr>
        <b/>
        <sz val="12"/>
        <color theme="1"/>
        <rFont val="Calibri"/>
        <family val="2"/>
        <scheme val="minor"/>
      </rPr>
      <t>Supplementary Data 16.</t>
    </r>
    <r>
      <rPr>
        <sz val="12"/>
        <color theme="1"/>
        <rFont val="Calibri"/>
        <family val="2"/>
        <scheme val="minor"/>
      </rPr>
      <t xml:space="preserve"> The proportions of gene model lengths for 59 dysregulated homoeologous genes present in the genomes from the Wheat PanGenome project. Analysis was performed by BLASTN comparison of 59 dysregulated homoeologous genes with the genomic sequences from the 10+ wheat genome projec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font>
      <sz val="12"/>
      <color theme="1"/>
      <name val="Calibri"/>
      <family val="2"/>
      <scheme val="minor"/>
    </font>
    <font>
      <b/>
      <sz val="12"/>
      <color theme="1"/>
      <name val="Calibri"/>
      <family val="2"/>
      <scheme val="minor"/>
    </font>
  </fonts>
  <fills count="4">
    <fill>
      <patternFill patternType="none"/>
    </fill>
    <fill>
      <patternFill patternType="gray125"/>
    </fill>
    <fill>
      <patternFill patternType="solid">
        <fgColor rgb="FFFFC000"/>
        <bgColor indexed="64"/>
      </patternFill>
    </fill>
    <fill>
      <patternFill patternType="solid">
        <fgColor theme="2" tint="-9.9978637043366805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5">
    <xf numFmtId="0" fontId="0" fillId="0" borderId="0" xfId="0"/>
    <xf numFmtId="0" fontId="1" fillId="3" borderId="1" xfId="0" applyFont="1" applyFill="1" applyBorder="1"/>
    <xf numFmtId="0" fontId="0" fillId="0" borderId="1" xfId="0" applyBorder="1"/>
    <xf numFmtId="0" fontId="0" fillId="2" borderId="1" xfId="0" applyFill="1" applyBorder="1"/>
    <xf numFmtId="0" fontId="0" fillId="0" borderId="0" xfId="0" applyAlignment="1">
      <alignment horizontal="left"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62"/>
  <sheetViews>
    <sheetView tabSelected="1" workbookViewId="0">
      <selection activeCell="A5" sqref="A5"/>
    </sheetView>
  </sheetViews>
  <sheetFormatPr defaultColWidth="10.90625" defaultRowHeight="15"/>
  <cols>
    <col min="1" max="2" width="20.81640625" bestFit="1" customWidth="1"/>
    <col min="3" max="3" width="17.6328125" bestFit="1" customWidth="1"/>
    <col min="4" max="4" width="20.36328125" bestFit="1" customWidth="1"/>
    <col min="5" max="5" width="18.81640625" bestFit="1" customWidth="1"/>
    <col min="6" max="6" width="19.6328125" bestFit="1" customWidth="1"/>
    <col min="7" max="7" width="18.36328125" bestFit="1" customWidth="1"/>
    <col min="8" max="8" width="16.6328125" bestFit="1" customWidth="1"/>
    <col min="9" max="9" width="17.36328125" bestFit="1" customWidth="1"/>
    <col min="10" max="10" width="16.81640625" bestFit="1" customWidth="1"/>
    <col min="11" max="11" width="16.36328125" bestFit="1" customWidth="1"/>
    <col min="12" max="12" width="8.36328125" bestFit="1" customWidth="1"/>
    <col min="13" max="13" width="13.1796875" bestFit="1" customWidth="1"/>
    <col min="14" max="14" width="11" bestFit="1" customWidth="1"/>
    <col min="15" max="15" width="13" bestFit="1" customWidth="1"/>
    <col min="16" max="16" width="12.81640625" bestFit="1" customWidth="1"/>
    <col min="17" max="17" width="12.6328125" bestFit="1" customWidth="1"/>
  </cols>
  <sheetData>
    <row r="1" spans="1:17">
      <c r="A1" s="4" t="s">
        <v>76</v>
      </c>
      <c r="B1" s="4"/>
      <c r="C1" s="4"/>
      <c r="D1" s="4"/>
      <c r="E1" s="4"/>
      <c r="F1" s="4"/>
      <c r="G1" s="4"/>
      <c r="H1" s="4"/>
      <c r="I1" s="4"/>
      <c r="J1" s="4"/>
      <c r="K1" s="4"/>
      <c r="L1" s="4"/>
      <c r="M1" s="4"/>
      <c r="N1" s="4"/>
      <c r="O1" s="4"/>
      <c r="P1" s="4"/>
      <c r="Q1" s="4"/>
    </row>
    <row r="2" spans="1:17">
      <c r="A2" s="4"/>
      <c r="B2" s="4"/>
      <c r="C2" s="4"/>
      <c r="D2" s="4"/>
      <c r="E2" s="4"/>
      <c r="F2" s="4"/>
      <c r="G2" s="4"/>
      <c r="H2" s="4"/>
      <c r="I2" s="4"/>
      <c r="J2" s="4"/>
      <c r="K2" s="4"/>
      <c r="L2" s="4"/>
      <c r="M2" s="4"/>
      <c r="N2" s="4"/>
      <c r="O2" s="4"/>
      <c r="P2" s="4"/>
      <c r="Q2" s="4"/>
    </row>
    <row r="3" spans="1:17" ht="15.6">
      <c r="A3" s="1" t="s">
        <v>75</v>
      </c>
      <c r="B3" s="1" t="s">
        <v>74</v>
      </c>
      <c r="C3" s="1" t="s">
        <v>73</v>
      </c>
      <c r="D3" s="1" t="s">
        <v>72</v>
      </c>
      <c r="E3" s="1" t="s">
        <v>71</v>
      </c>
      <c r="F3" s="1" t="s">
        <v>70</v>
      </c>
      <c r="G3" s="1" t="s">
        <v>69</v>
      </c>
      <c r="H3" s="1" t="s">
        <v>68</v>
      </c>
      <c r="I3" s="1" t="s">
        <v>67</v>
      </c>
      <c r="J3" s="1" t="s">
        <v>66</v>
      </c>
      <c r="K3" s="1" t="s">
        <v>65</v>
      </c>
      <c r="L3" s="1" t="s">
        <v>64</v>
      </c>
      <c r="M3" s="1" t="s">
        <v>63</v>
      </c>
      <c r="N3" s="1" t="s">
        <v>62</v>
      </c>
      <c r="O3" s="1" t="s">
        <v>61</v>
      </c>
      <c r="P3" s="1" t="s">
        <v>60</v>
      </c>
      <c r="Q3" s="1" t="s">
        <v>59</v>
      </c>
    </row>
    <row r="4" spans="1:17">
      <c r="A4" s="2" t="s">
        <v>58</v>
      </c>
      <c r="B4" s="2">
        <v>0.93330000000000002</v>
      </c>
      <c r="C4" s="2">
        <v>0.93330000000000002</v>
      </c>
      <c r="D4" s="2">
        <v>0.93330000000000002</v>
      </c>
      <c r="E4" s="2">
        <v>0.93330000000000002</v>
      </c>
      <c r="F4" s="2">
        <v>0.93330000000000002</v>
      </c>
      <c r="G4" s="2">
        <v>0.93330000000000002</v>
      </c>
      <c r="H4" s="2">
        <v>0.93330000000000002</v>
      </c>
      <c r="I4" s="2">
        <v>0.93330000000000002</v>
      </c>
      <c r="J4" s="2">
        <v>0.93330000000000002</v>
      </c>
      <c r="K4" s="2">
        <v>0.93330000000000002</v>
      </c>
      <c r="L4" s="2">
        <v>0.93330000000000002</v>
      </c>
      <c r="M4" s="2">
        <v>0.92820000000000003</v>
      </c>
      <c r="N4" s="2">
        <v>0.93330000000000002</v>
      </c>
      <c r="O4" s="2">
        <v>0.92820000000000003</v>
      </c>
      <c r="P4" s="2">
        <v>0.93330000000000002</v>
      </c>
      <c r="Q4" s="2">
        <v>0.92820000000000003</v>
      </c>
    </row>
    <row r="5" spans="1:17">
      <c r="A5" s="2" t="s">
        <v>57</v>
      </c>
      <c r="B5" s="2">
        <v>0.93989999999999996</v>
      </c>
      <c r="C5" s="2">
        <v>0.93799999999999994</v>
      </c>
      <c r="D5" s="2">
        <v>0.81779999999999997</v>
      </c>
      <c r="E5" s="2">
        <v>0.93799999999999994</v>
      </c>
      <c r="F5" s="2">
        <v>0.93799999999999994</v>
      </c>
      <c r="G5" s="2">
        <v>0.81779999999999997</v>
      </c>
      <c r="H5" s="2">
        <v>0.93799999999999994</v>
      </c>
      <c r="I5" s="2">
        <v>0.82950000000000002</v>
      </c>
      <c r="J5" s="2">
        <v>0.81779999999999997</v>
      </c>
      <c r="K5" s="2">
        <v>0.93799999999999994</v>
      </c>
      <c r="L5" s="2">
        <v>0.93799999999999994</v>
      </c>
      <c r="M5" s="2">
        <v>0.93989999999999996</v>
      </c>
      <c r="N5" s="2">
        <v>0.93989999999999996</v>
      </c>
      <c r="O5" s="2">
        <v>0.93989999999999996</v>
      </c>
      <c r="P5" s="2">
        <v>0.93989999999999996</v>
      </c>
      <c r="Q5" s="2">
        <v>0.82950000000000002</v>
      </c>
    </row>
    <row r="6" spans="1:17">
      <c r="A6" s="3" t="s">
        <v>56</v>
      </c>
      <c r="B6" s="2">
        <v>0.72560000000000002</v>
      </c>
      <c r="C6" s="2">
        <v>0.72560000000000002</v>
      </c>
      <c r="D6" s="2">
        <v>0.72560000000000002</v>
      </c>
      <c r="E6" s="2">
        <v>0.94420000000000004</v>
      </c>
      <c r="F6" s="2">
        <v>0.72560000000000002</v>
      </c>
      <c r="G6" s="2">
        <v>0.72560000000000002</v>
      </c>
      <c r="H6" s="2">
        <v>0.72560000000000002</v>
      </c>
      <c r="I6" s="2">
        <v>0.94420000000000004</v>
      </c>
      <c r="J6" s="2">
        <v>0.72560000000000002</v>
      </c>
      <c r="K6" s="2">
        <v>0.94420000000000004</v>
      </c>
      <c r="L6" s="2">
        <v>0.94420000000000004</v>
      </c>
      <c r="M6" s="2">
        <v>0.72560000000000002</v>
      </c>
      <c r="N6" s="2">
        <v>0.72560000000000002</v>
      </c>
      <c r="O6" s="2">
        <v>0.72560000000000002</v>
      </c>
      <c r="P6" s="2">
        <v>0.72560000000000002</v>
      </c>
      <c r="Q6" s="2">
        <v>0.94420000000000004</v>
      </c>
    </row>
    <row r="7" spans="1:17">
      <c r="A7" s="2" t="s">
        <v>55</v>
      </c>
      <c r="B7" s="2">
        <v>0.95860000000000001</v>
      </c>
      <c r="C7" s="2">
        <v>0.95860000000000001</v>
      </c>
      <c r="D7" s="2">
        <v>0.95860000000000001</v>
      </c>
      <c r="E7" s="2">
        <v>0.95860000000000001</v>
      </c>
      <c r="F7" s="2">
        <v>0.95860000000000001</v>
      </c>
      <c r="G7" s="2">
        <v>0.95860000000000001</v>
      </c>
      <c r="H7" s="2">
        <v>0.93720000000000003</v>
      </c>
      <c r="I7" s="2">
        <v>0.9506</v>
      </c>
      <c r="J7" s="2">
        <v>0.95860000000000001</v>
      </c>
      <c r="K7" s="2">
        <v>0.95860000000000001</v>
      </c>
      <c r="L7" s="2">
        <v>0.95860000000000001</v>
      </c>
      <c r="M7" s="2">
        <v>0.95860000000000001</v>
      </c>
      <c r="N7" s="2">
        <v>0.95860000000000001</v>
      </c>
      <c r="O7" s="2">
        <v>0.95860000000000001</v>
      </c>
      <c r="P7" s="2">
        <v>0.95860000000000001</v>
      </c>
      <c r="Q7" s="2">
        <v>0.9506</v>
      </c>
    </row>
    <row r="8" spans="1:17">
      <c r="A8" s="2" t="s">
        <v>54</v>
      </c>
      <c r="B8" s="2">
        <v>0.97040000000000004</v>
      </c>
      <c r="C8" s="2">
        <v>0.97040000000000004</v>
      </c>
      <c r="D8" s="2">
        <v>0.97040000000000004</v>
      </c>
      <c r="E8" s="2">
        <v>0.97040000000000004</v>
      </c>
      <c r="F8" s="2">
        <v>0.96960000000000002</v>
      </c>
      <c r="G8" s="2">
        <v>0.96960000000000002</v>
      </c>
      <c r="H8" s="2">
        <v>0.96960000000000002</v>
      </c>
      <c r="I8" s="2">
        <v>0.93630000000000002</v>
      </c>
      <c r="J8" s="2">
        <v>0.97040000000000004</v>
      </c>
      <c r="K8" s="2">
        <v>0.97040000000000004</v>
      </c>
      <c r="L8" s="2">
        <v>0.97040000000000004</v>
      </c>
      <c r="M8" s="2">
        <v>0.97040000000000004</v>
      </c>
      <c r="N8" s="2">
        <v>0.9667</v>
      </c>
      <c r="O8" s="2">
        <v>0.96930000000000005</v>
      </c>
      <c r="P8" s="2">
        <v>0.97040000000000004</v>
      </c>
      <c r="Q8" s="2">
        <v>0.97040000000000004</v>
      </c>
    </row>
    <row r="9" spans="1:17">
      <c r="A9" s="3" t="s">
        <v>53</v>
      </c>
      <c r="B9" s="2">
        <v>0.78410000000000002</v>
      </c>
      <c r="C9" s="2">
        <v>0.78410000000000002</v>
      </c>
      <c r="D9" s="2">
        <v>0.95369999999999999</v>
      </c>
      <c r="E9" s="2">
        <v>0.95369999999999999</v>
      </c>
      <c r="F9" s="2">
        <v>0.95369999999999999</v>
      </c>
      <c r="G9" s="2">
        <v>0.76070000000000004</v>
      </c>
      <c r="H9" s="2">
        <v>0.78410000000000002</v>
      </c>
      <c r="I9" s="2">
        <v>0.75960000000000005</v>
      </c>
      <c r="J9" s="2">
        <v>0.95369999999999999</v>
      </c>
      <c r="K9" s="2">
        <v>0.72140000000000004</v>
      </c>
      <c r="L9" s="2">
        <v>0.97040000000000004</v>
      </c>
      <c r="M9" s="2">
        <v>0.95369999999999999</v>
      </c>
      <c r="N9" s="2">
        <v>0.76070000000000004</v>
      </c>
      <c r="O9" s="2">
        <v>0.95369999999999999</v>
      </c>
      <c r="P9" s="2">
        <v>0.95369999999999999</v>
      </c>
      <c r="Q9" s="2">
        <v>0.76070000000000004</v>
      </c>
    </row>
    <row r="10" spans="1:17">
      <c r="A10" s="2" t="s">
        <v>52</v>
      </c>
      <c r="B10" s="2">
        <v>0.98099999999999998</v>
      </c>
      <c r="C10" s="2">
        <v>0.98099999999999998</v>
      </c>
      <c r="D10" s="2">
        <v>0.98099999999999998</v>
      </c>
      <c r="E10" s="2">
        <v>0.98099999999999998</v>
      </c>
      <c r="F10" s="2">
        <v>0.98099999999999998</v>
      </c>
      <c r="G10" s="2">
        <v>0.98099999999999998</v>
      </c>
      <c r="H10" s="2">
        <v>0.98099999999999998</v>
      </c>
      <c r="I10" s="2">
        <v>0.98099999999999998</v>
      </c>
      <c r="J10" s="2">
        <v>0.98099999999999998</v>
      </c>
      <c r="K10" s="2">
        <v>0.98099999999999998</v>
      </c>
      <c r="L10" s="2">
        <v>0.98099999999999998</v>
      </c>
      <c r="M10" s="2">
        <v>0.81779999999999997</v>
      </c>
      <c r="N10" s="2">
        <v>0.98099999999999998</v>
      </c>
      <c r="O10" s="2">
        <v>0.98099999999999998</v>
      </c>
      <c r="P10" s="2">
        <v>0.98099999999999998</v>
      </c>
      <c r="Q10" s="2">
        <v>0.98099999999999998</v>
      </c>
    </row>
    <row r="11" spans="1:17">
      <c r="A11" s="2" t="s">
        <v>51</v>
      </c>
      <c r="B11" s="2">
        <v>0.98119999999999996</v>
      </c>
      <c r="C11" s="2">
        <v>0.98119999999999996</v>
      </c>
      <c r="D11" s="2">
        <v>0.98119999999999996</v>
      </c>
      <c r="E11" s="2">
        <v>0.98119999999999996</v>
      </c>
      <c r="F11" s="2">
        <v>0.98119999999999996</v>
      </c>
      <c r="G11" s="2">
        <v>0.98119999999999996</v>
      </c>
      <c r="H11" s="2">
        <v>0.98119999999999996</v>
      </c>
      <c r="I11" s="2">
        <v>0.98119999999999996</v>
      </c>
      <c r="J11" s="2">
        <v>0.98119999999999996</v>
      </c>
      <c r="K11" s="2">
        <v>0.98119999999999996</v>
      </c>
      <c r="L11" s="2">
        <v>0.98119999999999996</v>
      </c>
      <c r="M11" s="2">
        <v>0.98119999999999996</v>
      </c>
      <c r="N11" s="2">
        <v>0.98119999999999996</v>
      </c>
      <c r="O11" s="2">
        <v>0.98119999999999996</v>
      </c>
      <c r="P11" s="2">
        <v>0.98119999999999996</v>
      </c>
      <c r="Q11" s="2">
        <v>0.98119999999999996</v>
      </c>
    </row>
    <row r="12" spans="1:17">
      <c r="A12" s="2" t="s">
        <v>50</v>
      </c>
      <c r="B12" s="2">
        <v>0.98129999999999995</v>
      </c>
      <c r="C12" s="2">
        <v>0.98129999999999995</v>
      </c>
      <c r="D12" s="2">
        <v>0.98129999999999995</v>
      </c>
      <c r="E12" s="2">
        <v>0.98129999999999995</v>
      </c>
      <c r="F12" s="2">
        <v>0.98129999999999995</v>
      </c>
      <c r="G12" s="2">
        <v>0.98129999999999995</v>
      </c>
      <c r="H12" s="2">
        <v>0.97709999999999997</v>
      </c>
      <c r="I12" s="2">
        <v>0.98129999999999995</v>
      </c>
      <c r="J12" s="2">
        <v>0.88790000000000002</v>
      </c>
      <c r="K12" s="2">
        <v>0.88790000000000002</v>
      </c>
      <c r="L12" s="2">
        <v>0.98129999999999995</v>
      </c>
      <c r="M12" s="2">
        <v>0.98129999999999995</v>
      </c>
      <c r="N12" s="2">
        <v>0.98129999999999995</v>
      </c>
      <c r="O12" s="2">
        <v>0.88790000000000002</v>
      </c>
      <c r="P12" s="2">
        <v>0.98129999999999995</v>
      </c>
      <c r="Q12" s="2">
        <v>0.88790000000000002</v>
      </c>
    </row>
    <row r="13" spans="1:17">
      <c r="A13" s="2" t="s">
        <v>49</v>
      </c>
      <c r="B13" s="2">
        <v>0.98129999999999995</v>
      </c>
      <c r="C13" s="2">
        <v>0.98129999999999995</v>
      </c>
      <c r="D13" s="2">
        <v>0.98129999999999995</v>
      </c>
      <c r="E13" s="2">
        <v>0.98129999999999995</v>
      </c>
      <c r="F13" s="2">
        <v>0.98129999999999995</v>
      </c>
      <c r="G13" s="2">
        <v>0.98129999999999995</v>
      </c>
      <c r="H13" s="2">
        <v>0.98129999999999995</v>
      </c>
      <c r="I13" s="2">
        <v>0.98129999999999995</v>
      </c>
      <c r="J13" s="2">
        <v>0.98129999999999995</v>
      </c>
      <c r="K13" s="2">
        <v>0.98129999999999995</v>
      </c>
      <c r="L13" s="2">
        <v>0.98129999999999995</v>
      </c>
      <c r="M13" s="2">
        <v>0.98129999999999995</v>
      </c>
      <c r="N13" s="2">
        <v>0.98129999999999995</v>
      </c>
      <c r="O13" s="2">
        <v>0.98129999999999995</v>
      </c>
      <c r="P13" s="2">
        <v>0.98129999999999995</v>
      </c>
      <c r="Q13" s="2">
        <v>0.98129999999999995</v>
      </c>
    </row>
    <row r="14" spans="1:17">
      <c r="A14" s="3" t="s">
        <v>48</v>
      </c>
      <c r="B14" s="2">
        <v>0.59419999999999995</v>
      </c>
      <c r="C14" s="2">
        <v>0.98160000000000003</v>
      </c>
      <c r="D14" s="2">
        <v>0.97840000000000005</v>
      </c>
      <c r="E14" s="2">
        <v>0.98160000000000003</v>
      </c>
      <c r="F14" s="2">
        <v>0.98160000000000003</v>
      </c>
      <c r="G14" s="2">
        <v>0.98160000000000003</v>
      </c>
      <c r="H14" s="2">
        <v>0.98160000000000003</v>
      </c>
      <c r="I14" s="2">
        <v>0.59099999999999997</v>
      </c>
      <c r="J14" s="2">
        <v>0.59099999999999997</v>
      </c>
      <c r="K14" s="2">
        <v>0.98160000000000003</v>
      </c>
      <c r="L14" s="2">
        <v>0.98160000000000003</v>
      </c>
      <c r="M14" s="2">
        <v>0.98160000000000003</v>
      </c>
      <c r="N14" s="2">
        <v>0.59099999999999997</v>
      </c>
      <c r="O14" s="2">
        <v>0.97840000000000005</v>
      </c>
      <c r="P14" s="2">
        <v>0.59419999999999995</v>
      </c>
      <c r="Q14" s="2">
        <v>0.47810000000000002</v>
      </c>
    </row>
    <row r="15" spans="1:17">
      <c r="A15" s="3" t="s">
        <v>47</v>
      </c>
      <c r="B15" s="2">
        <v>0.98229999999999995</v>
      </c>
      <c r="C15" s="2">
        <v>0.92079999999999995</v>
      </c>
      <c r="D15" s="2">
        <v>0.71230000000000004</v>
      </c>
      <c r="E15" s="2">
        <v>0.98229999999999995</v>
      </c>
      <c r="F15" s="2">
        <v>0.75609999999999999</v>
      </c>
      <c r="G15" s="2">
        <v>0.71230000000000004</v>
      </c>
      <c r="H15" s="2">
        <v>0.97829999999999995</v>
      </c>
      <c r="I15" s="2">
        <v>0.98229999999999995</v>
      </c>
      <c r="J15" s="2">
        <v>0.98229999999999995</v>
      </c>
      <c r="K15" s="2">
        <v>0.75609999999999999</v>
      </c>
      <c r="L15" s="2">
        <v>0.98229999999999995</v>
      </c>
      <c r="M15" s="2">
        <v>0.75609999999999999</v>
      </c>
      <c r="N15" s="2">
        <v>0.95899999999999996</v>
      </c>
      <c r="O15" s="2">
        <v>0.98229999999999995</v>
      </c>
      <c r="P15" s="2">
        <v>0.98229999999999995</v>
      </c>
      <c r="Q15" s="2">
        <v>0.71230000000000004</v>
      </c>
    </row>
    <row r="16" spans="1:17">
      <c r="A16" s="2" t="s">
        <v>46</v>
      </c>
      <c r="B16" s="2">
        <v>0.98280000000000001</v>
      </c>
      <c r="C16" s="2">
        <v>0.98280000000000001</v>
      </c>
      <c r="D16" s="2">
        <v>0.98180000000000001</v>
      </c>
      <c r="E16" s="2">
        <v>0.98180000000000001</v>
      </c>
      <c r="F16" s="2">
        <v>0.98180000000000001</v>
      </c>
      <c r="G16" s="2">
        <v>0.98480000000000001</v>
      </c>
      <c r="H16" s="2">
        <v>0.98280000000000001</v>
      </c>
      <c r="I16" s="2">
        <v>0.98280000000000001</v>
      </c>
      <c r="J16" s="2">
        <v>0.98280000000000001</v>
      </c>
      <c r="K16" s="2">
        <v>0.98180000000000001</v>
      </c>
      <c r="L16" s="2">
        <v>0.98280000000000001</v>
      </c>
      <c r="M16" s="2">
        <v>0.98280000000000001</v>
      </c>
      <c r="N16" s="2">
        <v>0.98280000000000001</v>
      </c>
      <c r="O16" s="2">
        <v>0.98280000000000001</v>
      </c>
      <c r="P16" s="2">
        <v>0.98280000000000001</v>
      </c>
      <c r="Q16" s="2">
        <v>0.98280000000000001</v>
      </c>
    </row>
    <row r="17" spans="1:17">
      <c r="A17" s="2" t="s">
        <v>45</v>
      </c>
      <c r="B17" s="2">
        <v>0.98699999999999999</v>
      </c>
      <c r="C17" s="2">
        <v>0.98699999999999999</v>
      </c>
      <c r="D17" s="2">
        <v>0.98699999999999999</v>
      </c>
      <c r="E17" s="2">
        <v>0.98699999999999999</v>
      </c>
      <c r="F17" s="2">
        <v>0.98699999999999999</v>
      </c>
      <c r="G17" s="2">
        <v>0.98699999999999999</v>
      </c>
      <c r="H17" s="2">
        <v>0.98699999999999999</v>
      </c>
      <c r="I17" s="2">
        <v>0.98699999999999999</v>
      </c>
      <c r="J17" s="2">
        <v>0.98699999999999999</v>
      </c>
      <c r="K17" s="2">
        <v>0.98699999999999999</v>
      </c>
      <c r="L17" s="2">
        <v>0.98699999999999999</v>
      </c>
      <c r="M17" s="2">
        <v>0.98699999999999999</v>
      </c>
      <c r="N17" s="2">
        <v>0.98699999999999999</v>
      </c>
      <c r="O17" s="2">
        <v>0.98699999999999999</v>
      </c>
      <c r="P17" s="2">
        <v>0.98699999999999999</v>
      </c>
      <c r="Q17" s="2">
        <v>0.98699999999999999</v>
      </c>
    </row>
    <row r="18" spans="1:17">
      <c r="A18" s="2" t="s">
        <v>44</v>
      </c>
      <c r="B18" s="2">
        <v>0.98740000000000006</v>
      </c>
      <c r="C18" s="2">
        <v>0.98740000000000006</v>
      </c>
      <c r="D18" s="2">
        <v>0.98740000000000006</v>
      </c>
      <c r="E18" s="2">
        <v>0.98740000000000006</v>
      </c>
      <c r="F18" s="2">
        <v>0.98740000000000006</v>
      </c>
      <c r="G18" s="2">
        <v>0.98740000000000006</v>
      </c>
      <c r="H18" s="2">
        <v>0.94650000000000001</v>
      </c>
      <c r="I18" s="2">
        <v>0.98740000000000006</v>
      </c>
      <c r="J18" s="2">
        <v>0.98740000000000006</v>
      </c>
      <c r="K18" s="2">
        <v>0.98740000000000006</v>
      </c>
      <c r="L18" s="2">
        <v>0.98740000000000006</v>
      </c>
      <c r="M18" s="2">
        <v>0.98740000000000006</v>
      </c>
      <c r="N18" s="2">
        <v>0.98740000000000006</v>
      </c>
      <c r="O18" s="2">
        <v>0.98740000000000006</v>
      </c>
      <c r="P18" s="2">
        <v>0.98740000000000006</v>
      </c>
      <c r="Q18" s="2">
        <v>0.90959999999999996</v>
      </c>
    </row>
    <row r="19" spans="1:17">
      <c r="A19" s="2" t="s">
        <v>43</v>
      </c>
      <c r="B19" s="2">
        <v>0.98980000000000001</v>
      </c>
      <c r="C19" s="2">
        <v>0.98980000000000001</v>
      </c>
      <c r="D19" s="2">
        <v>0.98980000000000001</v>
      </c>
      <c r="E19" s="2">
        <v>0.98980000000000001</v>
      </c>
      <c r="F19" s="2">
        <v>0.98980000000000001</v>
      </c>
      <c r="G19" s="2">
        <v>0.98980000000000001</v>
      </c>
      <c r="H19" s="2">
        <v>0.98980000000000001</v>
      </c>
      <c r="I19" s="2">
        <v>0.98980000000000001</v>
      </c>
      <c r="J19" s="2">
        <v>0.98980000000000001</v>
      </c>
      <c r="K19" s="2">
        <v>0.98980000000000001</v>
      </c>
      <c r="L19" s="2">
        <v>0.98980000000000001</v>
      </c>
      <c r="M19" s="2">
        <v>0.98980000000000001</v>
      </c>
      <c r="N19" s="2">
        <v>0.98980000000000001</v>
      </c>
      <c r="O19" s="2">
        <v>0.98980000000000001</v>
      </c>
      <c r="P19" s="2">
        <v>0.98980000000000001</v>
      </c>
      <c r="Q19" s="2">
        <v>0.98980000000000001</v>
      </c>
    </row>
    <row r="20" spans="1:17">
      <c r="A20" s="2" t="s">
        <v>42</v>
      </c>
      <c r="B20" s="2">
        <v>0.99299999999999999</v>
      </c>
      <c r="C20" s="2">
        <v>0.99299999999999999</v>
      </c>
      <c r="D20" s="2">
        <v>0.99299999999999999</v>
      </c>
      <c r="E20" s="2">
        <v>0.99299999999999999</v>
      </c>
      <c r="F20" s="2">
        <v>0.99299999999999999</v>
      </c>
      <c r="G20" s="2">
        <v>0.99299999999999999</v>
      </c>
      <c r="H20" s="2">
        <v>0.99299999999999999</v>
      </c>
      <c r="I20" s="2">
        <v>0.99299999999999999</v>
      </c>
      <c r="J20" s="2">
        <v>0.99299999999999999</v>
      </c>
      <c r="K20" s="2">
        <v>0.99299999999999999</v>
      </c>
      <c r="L20" s="2">
        <v>0.99299999999999999</v>
      </c>
      <c r="M20" s="2">
        <v>0.98829999999999996</v>
      </c>
      <c r="N20" s="2">
        <v>0.99299999999999999</v>
      </c>
      <c r="O20" s="2">
        <v>0.98829999999999996</v>
      </c>
      <c r="P20" s="2">
        <v>0.99299999999999999</v>
      </c>
      <c r="Q20" s="2">
        <v>0.99299999999999999</v>
      </c>
    </row>
    <row r="21" spans="1:17">
      <c r="A21" s="3" t="s">
        <v>41</v>
      </c>
      <c r="B21" s="2">
        <v>0.72440000000000004</v>
      </c>
      <c r="C21" s="2">
        <v>0.72440000000000004</v>
      </c>
      <c r="D21" s="2">
        <v>0.99360000000000004</v>
      </c>
      <c r="E21" s="2">
        <v>0.99360000000000004</v>
      </c>
      <c r="F21" s="2">
        <v>0.72440000000000004</v>
      </c>
      <c r="G21" s="2">
        <v>0.99360000000000004</v>
      </c>
      <c r="H21" s="2">
        <v>0.72440000000000004</v>
      </c>
      <c r="I21" s="2">
        <v>0.72440000000000004</v>
      </c>
      <c r="J21" s="2">
        <v>0.99360000000000004</v>
      </c>
      <c r="K21" s="2">
        <v>0.99360000000000004</v>
      </c>
      <c r="L21" s="2">
        <v>0.99360000000000004</v>
      </c>
      <c r="M21" s="2">
        <v>0.72440000000000004</v>
      </c>
      <c r="N21" s="2">
        <v>0.99360000000000004</v>
      </c>
      <c r="O21" s="2">
        <v>0.99360000000000004</v>
      </c>
      <c r="P21" s="2">
        <v>0.72440000000000004</v>
      </c>
      <c r="Q21" s="2">
        <v>0.99360000000000004</v>
      </c>
    </row>
    <row r="22" spans="1:17">
      <c r="A22" s="2" t="s">
        <v>40</v>
      </c>
      <c r="B22" s="2">
        <v>0.99439999999999995</v>
      </c>
      <c r="C22" s="2">
        <v>0.99439999999999995</v>
      </c>
      <c r="D22" s="2">
        <v>0.99439999999999995</v>
      </c>
      <c r="E22" s="2">
        <v>0.99439999999999995</v>
      </c>
      <c r="F22" s="2">
        <v>0.99439999999999995</v>
      </c>
      <c r="G22" s="2">
        <v>0.99439999999999995</v>
      </c>
      <c r="H22" s="2">
        <v>0.99439999999999995</v>
      </c>
      <c r="I22" s="2">
        <v>0.99439999999999995</v>
      </c>
      <c r="J22" s="2">
        <v>0.99439999999999995</v>
      </c>
      <c r="K22" s="2">
        <v>0.99439999999999995</v>
      </c>
      <c r="L22" s="2">
        <v>0.99439999999999995</v>
      </c>
      <c r="M22" s="2">
        <v>0.99439999999999995</v>
      </c>
      <c r="N22" s="2">
        <v>0.99439999999999995</v>
      </c>
      <c r="O22" s="2">
        <v>0.99439999999999995</v>
      </c>
      <c r="P22" s="2">
        <v>0.99439999999999995</v>
      </c>
      <c r="Q22" s="2">
        <v>0.99439999999999995</v>
      </c>
    </row>
    <row r="23" spans="1:17">
      <c r="A23" s="2" t="s">
        <v>39</v>
      </c>
      <c r="B23" s="2">
        <v>0.93020000000000003</v>
      </c>
      <c r="C23" s="2">
        <v>0.93020000000000003</v>
      </c>
      <c r="D23" s="2">
        <v>0.99590000000000001</v>
      </c>
      <c r="E23" s="2">
        <v>0.99590000000000001</v>
      </c>
      <c r="F23" s="2">
        <v>0.93020000000000003</v>
      </c>
      <c r="G23" s="2">
        <v>0.93020000000000003</v>
      </c>
      <c r="H23" s="2">
        <v>0.99590000000000001</v>
      </c>
      <c r="I23" s="2">
        <v>0.99590000000000001</v>
      </c>
      <c r="J23" s="2">
        <v>0.93020000000000003</v>
      </c>
      <c r="K23" s="2">
        <v>0.99590000000000001</v>
      </c>
      <c r="L23" s="2">
        <v>0.99590000000000001</v>
      </c>
      <c r="M23" s="2">
        <v>0.99590000000000001</v>
      </c>
      <c r="N23" s="2">
        <v>0.93020000000000003</v>
      </c>
      <c r="O23" s="2">
        <v>0.99590000000000001</v>
      </c>
      <c r="P23" s="2">
        <v>0.93020000000000003</v>
      </c>
      <c r="Q23" s="2">
        <v>0.99590000000000001</v>
      </c>
    </row>
    <row r="24" spans="1:17">
      <c r="A24" s="3" t="s">
        <v>38</v>
      </c>
      <c r="B24" s="2">
        <v>0.99590000000000001</v>
      </c>
      <c r="C24" s="2">
        <v>0.99590000000000001</v>
      </c>
      <c r="D24" s="2">
        <v>0.99590000000000001</v>
      </c>
      <c r="E24" s="2">
        <v>0.48970000000000002</v>
      </c>
      <c r="F24" s="2">
        <v>0.99590000000000001</v>
      </c>
      <c r="G24" s="2">
        <v>0.99590000000000001</v>
      </c>
      <c r="H24" s="2">
        <v>0.48970000000000002</v>
      </c>
      <c r="I24" s="2">
        <v>0.99590000000000001</v>
      </c>
      <c r="J24" s="2">
        <v>0.99590000000000001</v>
      </c>
      <c r="K24" s="2">
        <v>0.99590000000000001</v>
      </c>
      <c r="L24" s="2">
        <v>0.99590000000000001</v>
      </c>
      <c r="M24" s="2">
        <v>0.99590000000000001</v>
      </c>
      <c r="N24" s="2">
        <v>0.99590000000000001</v>
      </c>
      <c r="O24" s="2">
        <v>0.99590000000000001</v>
      </c>
      <c r="P24" s="2">
        <v>0.99590000000000001</v>
      </c>
      <c r="Q24" s="2">
        <v>0.99590000000000001</v>
      </c>
    </row>
    <row r="25" spans="1:17">
      <c r="A25" s="3" t="s">
        <v>37</v>
      </c>
      <c r="B25" s="2">
        <v>0.99590000000000001</v>
      </c>
      <c r="C25" s="2">
        <v>0.99590000000000001</v>
      </c>
      <c r="D25" s="2">
        <v>0.99590000000000001</v>
      </c>
      <c r="E25" s="2">
        <v>0.99590000000000001</v>
      </c>
      <c r="F25" s="2">
        <v>0.99590000000000001</v>
      </c>
      <c r="G25" s="2">
        <v>0.99590000000000001</v>
      </c>
      <c r="H25" s="2">
        <v>0.99590000000000001</v>
      </c>
      <c r="I25" s="2">
        <v>0.48970000000000002</v>
      </c>
      <c r="J25" s="2">
        <v>0.99590000000000001</v>
      </c>
      <c r="K25" s="2">
        <v>0.99590000000000001</v>
      </c>
      <c r="L25" s="2">
        <v>0.99590000000000001</v>
      </c>
      <c r="M25" s="2">
        <v>0.99590000000000001</v>
      </c>
      <c r="N25" s="2">
        <v>0.99590000000000001</v>
      </c>
      <c r="O25" s="2">
        <v>0.99590000000000001</v>
      </c>
      <c r="P25" s="2">
        <v>0.99590000000000001</v>
      </c>
      <c r="Q25" s="2">
        <v>0.99590000000000001</v>
      </c>
    </row>
    <row r="26" spans="1:17">
      <c r="A26" s="2" t="s">
        <v>36</v>
      </c>
      <c r="B26" s="2">
        <v>0.99780000000000002</v>
      </c>
      <c r="C26" s="2">
        <v>0.99670000000000003</v>
      </c>
      <c r="D26" s="2">
        <v>0.99670000000000003</v>
      </c>
      <c r="E26" s="2">
        <v>0.99670000000000003</v>
      </c>
      <c r="F26" s="2">
        <v>0.99670000000000003</v>
      </c>
      <c r="G26" s="2">
        <v>0.99670000000000003</v>
      </c>
      <c r="H26" s="2">
        <v>0.99670000000000003</v>
      </c>
      <c r="I26" s="2">
        <v>0.99670000000000003</v>
      </c>
      <c r="J26" s="2">
        <v>0.99670000000000003</v>
      </c>
      <c r="K26" s="2">
        <v>0.99670000000000003</v>
      </c>
      <c r="L26" s="2">
        <v>0.99670000000000003</v>
      </c>
      <c r="M26" s="2">
        <v>0.99670000000000003</v>
      </c>
      <c r="N26" s="2">
        <v>0.99780000000000002</v>
      </c>
      <c r="O26" s="2">
        <v>0.99670000000000003</v>
      </c>
      <c r="P26" s="2">
        <v>0.99670000000000003</v>
      </c>
      <c r="Q26" s="2">
        <v>0.99670000000000003</v>
      </c>
    </row>
    <row r="27" spans="1:17">
      <c r="A27" s="3" t="s">
        <v>35</v>
      </c>
      <c r="B27" s="2">
        <v>0.99729999999999996</v>
      </c>
      <c r="C27" s="2">
        <v>0.99729999999999996</v>
      </c>
      <c r="D27" s="2">
        <v>0.99729999999999996</v>
      </c>
      <c r="E27" s="2">
        <v>0.99729999999999996</v>
      </c>
      <c r="F27" s="2">
        <v>0.99729999999999996</v>
      </c>
      <c r="G27" s="2">
        <v>0.99729999999999996</v>
      </c>
      <c r="H27" s="2">
        <v>0.184</v>
      </c>
      <c r="I27" s="2">
        <v>0.99729999999999996</v>
      </c>
      <c r="J27" s="2">
        <v>0.99729999999999996</v>
      </c>
      <c r="K27" s="2">
        <v>0.99729999999999996</v>
      </c>
      <c r="L27" s="2">
        <v>0.99729999999999996</v>
      </c>
      <c r="M27" s="2">
        <v>0.184</v>
      </c>
      <c r="N27" s="2">
        <v>0.184</v>
      </c>
      <c r="O27" s="2">
        <v>0.99729999999999996</v>
      </c>
      <c r="P27" s="2">
        <v>0.184</v>
      </c>
      <c r="Q27" s="2">
        <v>0.99729999999999996</v>
      </c>
    </row>
    <row r="28" spans="1:17">
      <c r="A28" s="2" t="s">
        <v>34</v>
      </c>
      <c r="B28" s="2">
        <v>0.99729999999999996</v>
      </c>
      <c r="C28" s="2">
        <v>0.99729999999999996</v>
      </c>
      <c r="D28" s="2">
        <v>0.99729999999999996</v>
      </c>
      <c r="E28" s="2">
        <v>0.99729999999999996</v>
      </c>
      <c r="F28" s="2">
        <v>0.99729999999999996</v>
      </c>
      <c r="G28" s="2">
        <v>0.99729999999999996</v>
      </c>
      <c r="H28" s="2">
        <v>0.99729999999999996</v>
      </c>
      <c r="I28" s="2">
        <v>0.99729999999999996</v>
      </c>
      <c r="J28" s="2">
        <v>0.99729999999999996</v>
      </c>
      <c r="K28" s="2">
        <v>0.99729999999999996</v>
      </c>
      <c r="L28" s="2">
        <v>0.99729999999999996</v>
      </c>
      <c r="M28" s="2">
        <v>0.99729999999999996</v>
      </c>
      <c r="N28" s="2">
        <v>0.99729999999999996</v>
      </c>
      <c r="O28" s="2">
        <v>0.99729999999999996</v>
      </c>
      <c r="P28" s="2">
        <v>0.99729999999999996</v>
      </c>
      <c r="Q28" s="2">
        <v>0.99729999999999996</v>
      </c>
    </row>
    <row r="29" spans="1:17">
      <c r="A29" s="3" t="s">
        <v>33</v>
      </c>
      <c r="B29" s="2">
        <v>0.99739999999999995</v>
      </c>
      <c r="C29" s="2">
        <v>0.57889999999999997</v>
      </c>
      <c r="D29" s="2">
        <v>0.57889999999999997</v>
      </c>
      <c r="E29" s="2">
        <v>0.99739999999999995</v>
      </c>
      <c r="F29" s="2">
        <v>0.99739999999999995</v>
      </c>
      <c r="G29" s="2">
        <v>0.99739999999999995</v>
      </c>
      <c r="H29" s="2">
        <v>0.57889999999999997</v>
      </c>
      <c r="I29" s="2">
        <v>0.57889999999999997</v>
      </c>
      <c r="J29" s="2">
        <v>0.99739999999999995</v>
      </c>
      <c r="K29" s="2">
        <v>0.57889999999999997</v>
      </c>
      <c r="L29" s="2">
        <v>0.99739999999999995</v>
      </c>
      <c r="M29" s="2">
        <v>0.51659999999999995</v>
      </c>
      <c r="N29" s="2">
        <v>0.57889999999999997</v>
      </c>
      <c r="O29" s="2">
        <v>0.57889999999999997</v>
      </c>
      <c r="P29" s="2">
        <v>0.57889999999999997</v>
      </c>
      <c r="Q29" s="2">
        <v>0.57889999999999997</v>
      </c>
    </row>
    <row r="30" spans="1:17">
      <c r="A30" s="2" t="s">
        <v>32</v>
      </c>
      <c r="B30" s="2">
        <v>0.99780000000000002</v>
      </c>
      <c r="C30" s="2">
        <v>0.99709999999999999</v>
      </c>
      <c r="D30" s="2">
        <v>0.99780000000000002</v>
      </c>
      <c r="E30" s="2">
        <v>0.99780000000000002</v>
      </c>
      <c r="F30" s="2">
        <v>0.99780000000000002</v>
      </c>
      <c r="G30" s="2">
        <v>0.99780000000000002</v>
      </c>
      <c r="H30" s="2">
        <v>0.99780000000000002</v>
      </c>
      <c r="I30" s="2">
        <v>0.99780000000000002</v>
      </c>
      <c r="J30" s="2">
        <v>0.99780000000000002</v>
      </c>
      <c r="K30" s="2">
        <v>0.99780000000000002</v>
      </c>
      <c r="L30" s="2">
        <v>0.99780000000000002</v>
      </c>
      <c r="M30" s="2">
        <v>0.99709999999999999</v>
      </c>
      <c r="N30" s="2">
        <v>0.99780000000000002</v>
      </c>
      <c r="O30" s="2">
        <v>0.99780000000000002</v>
      </c>
      <c r="P30" s="2">
        <v>0.99780000000000002</v>
      </c>
      <c r="Q30" s="2">
        <v>0.99780000000000002</v>
      </c>
    </row>
    <row r="31" spans="1:17">
      <c r="A31" s="2" t="s">
        <v>31</v>
      </c>
      <c r="B31" s="2">
        <v>0.998</v>
      </c>
      <c r="C31" s="2">
        <v>0.998</v>
      </c>
      <c r="D31" s="2">
        <v>0.998</v>
      </c>
      <c r="E31" s="2">
        <v>0.998</v>
      </c>
      <c r="F31" s="2">
        <v>0.998</v>
      </c>
      <c r="G31" s="2">
        <v>0.998</v>
      </c>
      <c r="H31" s="2">
        <v>0.998</v>
      </c>
      <c r="I31" s="2">
        <v>0.998</v>
      </c>
      <c r="J31" s="2">
        <v>0.998</v>
      </c>
      <c r="K31" s="2">
        <v>0.998</v>
      </c>
      <c r="L31" s="2">
        <v>0.998</v>
      </c>
      <c r="M31" s="2">
        <v>0.998</v>
      </c>
      <c r="N31" s="2">
        <v>0.998</v>
      </c>
      <c r="O31" s="2">
        <v>0.998</v>
      </c>
      <c r="P31" s="2">
        <v>0.998</v>
      </c>
      <c r="Q31" s="2">
        <v>0.998</v>
      </c>
    </row>
    <row r="32" spans="1:17">
      <c r="A32" s="2" t="s">
        <v>30</v>
      </c>
      <c r="B32" s="2">
        <v>0.998</v>
      </c>
      <c r="C32" s="2">
        <v>0.998</v>
      </c>
      <c r="D32" s="2">
        <v>0.998</v>
      </c>
      <c r="E32" s="2">
        <v>0.998</v>
      </c>
      <c r="F32" s="2">
        <v>0.998</v>
      </c>
      <c r="G32" s="2">
        <v>0.998</v>
      </c>
      <c r="H32" s="2">
        <v>0.998</v>
      </c>
      <c r="I32" s="2">
        <v>0.998</v>
      </c>
      <c r="J32" s="2">
        <v>0.998</v>
      </c>
      <c r="K32" s="2">
        <v>0.998</v>
      </c>
      <c r="L32" s="2">
        <v>0.998</v>
      </c>
      <c r="M32" s="2">
        <v>0.998</v>
      </c>
      <c r="N32" s="2">
        <v>0.998</v>
      </c>
      <c r="O32" s="2">
        <v>0.998</v>
      </c>
      <c r="P32" s="2">
        <v>0.998</v>
      </c>
      <c r="Q32" s="2">
        <v>0.998</v>
      </c>
    </row>
    <row r="33" spans="1:17">
      <c r="A33" s="2" t="s">
        <v>29</v>
      </c>
      <c r="B33" s="2">
        <v>0.998</v>
      </c>
      <c r="C33" s="2">
        <v>0.998</v>
      </c>
      <c r="D33" s="2">
        <v>0.998</v>
      </c>
      <c r="E33" s="2">
        <v>0.998</v>
      </c>
      <c r="F33" s="2">
        <v>0.998</v>
      </c>
      <c r="G33" s="2">
        <v>0.998</v>
      </c>
      <c r="H33" s="2">
        <v>0.998</v>
      </c>
      <c r="I33" s="2">
        <v>0.998</v>
      </c>
      <c r="J33" s="2">
        <v>0.998</v>
      </c>
      <c r="K33" s="2">
        <v>0.998</v>
      </c>
      <c r="L33" s="2">
        <v>0.998</v>
      </c>
      <c r="M33" s="2">
        <v>0.998</v>
      </c>
      <c r="N33" s="2">
        <v>0.998</v>
      </c>
      <c r="O33" s="2">
        <v>0.998</v>
      </c>
      <c r="P33" s="2">
        <v>0.998</v>
      </c>
      <c r="Q33" s="2">
        <v>0.998</v>
      </c>
    </row>
    <row r="34" spans="1:17">
      <c r="A34" s="2" t="s">
        <v>28</v>
      </c>
      <c r="B34" s="2">
        <v>0.998</v>
      </c>
      <c r="C34" s="2">
        <v>0.998</v>
      </c>
      <c r="D34" s="2">
        <v>0.998</v>
      </c>
      <c r="E34" s="2">
        <v>0.998</v>
      </c>
      <c r="F34" s="2">
        <v>0.998</v>
      </c>
      <c r="G34" s="2">
        <v>0.998</v>
      </c>
      <c r="H34" s="2">
        <v>0.998</v>
      </c>
      <c r="I34" s="2">
        <v>0.998</v>
      </c>
      <c r="J34" s="2">
        <v>0.998</v>
      </c>
      <c r="K34" s="2">
        <v>0.998</v>
      </c>
      <c r="L34" s="2">
        <v>0.998</v>
      </c>
      <c r="M34" s="2">
        <v>0.998</v>
      </c>
      <c r="N34" s="2">
        <v>0.998</v>
      </c>
      <c r="O34" s="2">
        <v>0.998</v>
      </c>
      <c r="P34" s="2">
        <v>0.998</v>
      </c>
      <c r="Q34" s="2">
        <v>0.998</v>
      </c>
    </row>
    <row r="35" spans="1:17">
      <c r="A35" s="2" t="s">
        <v>27</v>
      </c>
      <c r="B35" s="2">
        <v>0.99809999999999999</v>
      </c>
      <c r="C35" s="2">
        <v>0.80889999999999995</v>
      </c>
      <c r="D35" s="2">
        <v>0.99809999999999999</v>
      </c>
      <c r="E35" s="2">
        <v>0.99809999999999999</v>
      </c>
      <c r="F35" s="2">
        <v>0.99809999999999999</v>
      </c>
      <c r="G35" s="2">
        <v>0.99809999999999999</v>
      </c>
      <c r="H35" s="2">
        <v>0.99809999999999999</v>
      </c>
      <c r="I35" s="2">
        <v>0.99809999999999999</v>
      </c>
      <c r="J35" s="2">
        <v>0.99809999999999999</v>
      </c>
      <c r="K35" s="2">
        <v>0.99809999999999999</v>
      </c>
      <c r="L35" s="2">
        <v>0.99809999999999999</v>
      </c>
      <c r="M35" s="2">
        <v>0.80889999999999995</v>
      </c>
      <c r="N35" s="2">
        <v>0.99809999999999999</v>
      </c>
      <c r="O35" s="2">
        <v>0.99809999999999999</v>
      </c>
      <c r="P35" s="2">
        <v>0.99809999999999999</v>
      </c>
      <c r="Q35" s="2">
        <v>0.99809999999999999</v>
      </c>
    </row>
    <row r="36" spans="1:17">
      <c r="A36" s="2" t="s">
        <v>26</v>
      </c>
      <c r="B36" s="2">
        <v>0.99809999999999999</v>
      </c>
      <c r="C36" s="2">
        <v>0.91549999999999998</v>
      </c>
      <c r="D36" s="2">
        <v>0.91549999999999998</v>
      </c>
      <c r="E36" s="2">
        <v>0.96350000000000002</v>
      </c>
      <c r="F36" s="2">
        <v>0.91549999999999998</v>
      </c>
      <c r="G36" s="2">
        <v>0.99809999999999999</v>
      </c>
      <c r="H36" s="2">
        <v>0.99809999999999999</v>
      </c>
      <c r="I36" s="2">
        <v>0.91549999999999998</v>
      </c>
      <c r="J36" s="2">
        <v>0.91549999999999998</v>
      </c>
      <c r="K36" s="2">
        <v>0.99809999999999999</v>
      </c>
      <c r="L36" s="2">
        <v>0.99809999999999999</v>
      </c>
      <c r="M36" s="2">
        <v>0.86550000000000005</v>
      </c>
      <c r="N36" s="2">
        <v>0.86550000000000005</v>
      </c>
      <c r="O36" s="2">
        <v>0.99809999999999999</v>
      </c>
      <c r="P36" s="2">
        <v>0.86550000000000005</v>
      </c>
      <c r="Q36" s="2">
        <v>0.99809999999999999</v>
      </c>
    </row>
    <row r="37" spans="1:17">
      <c r="A37" s="2" t="s">
        <v>25</v>
      </c>
      <c r="B37" s="2">
        <v>0.99829999999999997</v>
      </c>
      <c r="C37" s="2">
        <v>0.99829999999999997</v>
      </c>
      <c r="D37" s="2">
        <v>0.99829999999999997</v>
      </c>
      <c r="E37" s="2">
        <v>0.99870000000000003</v>
      </c>
      <c r="F37" s="2">
        <v>0.99829999999999997</v>
      </c>
      <c r="G37" s="2">
        <v>0.99829999999999997</v>
      </c>
      <c r="H37" s="2">
        <v>0.99829999999999997</v>
      </c>
      <c r="I37" s="2">
        <v>0.99870000000000003</v>
      </c>
      <c r="J37" s="2">
        <v>0.99829999999999997</v>
      </c>
      <c r="K37" s="2">
        <v>0.99829999999999997</v>
      </c>
      <c r="L37" s="2">
        <v>0.99829999999999997</v>
      </c>
      <c r="M37" s="2">
        <v>0.99870000000000003</v>
      </c>
      <c r="N37" s="2">
        <v>0.99870000000000003</v>
      </c>
      <c r="O37" s="2">
        <v>0.99870000000000003</v>
      </c>
      <c r="P37" s="2">
        <v>0.99870000000000003</v>
      </c>
      <c r="Q37" s="2">
        <v>0.99870000000000003</v>
      </c>
    </row>
    <row r="38" spans="1:17">
      <c r="A38" s="2" t="s">
        <v>24</v>
      </c>
      <c r="B38" s="2">
        <v>0.99829999999999997</v>
      </c>
      <c r="C38" s="2">
        <v>0.99829999999999997</v>
      </c>
      <c r="D38" s="2">
        <v>0.99829999999999997</v>
      </c>
      <c r="E38" s="2">
        <v>0.99829999999999997</v>
      </c>
      <c r="F38" s="2">
        <v>0.99829999999999997</v>
      </c>
      <c r="G38" s="2">
        <v>0.99829999999999997</v>
      </c>
      <c r="H38" s="2">
        <v>0.99829999999999997</v>
      </c>
      <c r="I38" s="2">
        <v>0.99829999999999997</v>
      </c>
      <c r="J38" s="2">
        <v>0.99829999999999997</v>
      </c>
      <c r="K38" s="2">
        <v>0.99829999999999997</v>
      </c>
      <c r="L38" s="2">
        <v>0.99829999999999997</v>
      </c>
      <c r="M38" s="2">
        <v>0.99829999999999997</v>
      </c>
      <c r="N38" s="2">
        <v>0.99829999999999997</v>
      </c>
      <c r="O38" s="2">
        <v>0.99829999999999997</v>
      </c>
      <c r="P38" s="2">
        <v>0.99829999999999997</v>
      </c>
      <c r="Q38" s="2">
        <v>0.99829999999999997</v>
      </c>
    </row>
    <row r="39" spans="1:17">
      <c r="A39" s="3" t="s">
        <v>23</v>
      </c>
      <c r="B39" s="2">
        <v>0.99829999999999997</v>
      </c>
      <c r="C39" s="2">
        <v>0.65790000000000004</v>
      </c>
      <c r="D39" s="2">
        <v>0.99829999999999997</v>
      </c>
      <c r="E39" s="2">
        <v>0.99829999999999997</v>
      </c>
      <c r="F39" s="2">
        <v>0.99829999999999997</v>
      </c>
      <c r="G39" s="2">
        <v>0.99829999999999997</v>
      </c>
      <c r="H39" s="2">
        <v>0.99829999999999997</v>
      </c>
      <c r="I39" s="2">
        <v>0.99829999999999997</v>
      </c>
      <c r="J39" s="2">
        <v>0.99829999999999997</v>
      </c>
      <c r="K39" s="2">
        <v>0.99829999999999997</v>
      </c>
      <c r="L39" s="2">
        <v>0.99829999999999997</v>
      </c>
      <c r="M39" s="2">
        <v>0.65790000000000004</v>
      </c>
      <c r="N39" s="2">
        <v>0.99829999999999997</v>
      </c>
      <c r="O39" s="2">
        <v>0.99829999999999997</v>
      </c>
      <c r="P39" s="2">
        <v>0.99829999999999997</v>
      </c>
      <c r="Q39" s="2">
        <v>0.99829999999999997</v>
      </c>
    </row>
    <row r="40" spans="1:17">
      <c r="A40" s="2" t="s">
        <v>22</v>
      </c>
      <c r="B40" s="2">
        <v>0.93310000000000004</v>
      </c>
      <c r="C40" s="2">
        <v>0.93310000000000004</v>
      </c>
      <c r="D40" s="2">
        <v>0.99839999999999995</v>
      </c>
      <c r="E40" s="2">
        <v>0.99839999999999995</v>
      </c>
      <c r="F40" s="2">
        <v>0.93310000000000004</v>
      </c>
      <c r="G40" s="2">
        <v>0.99839999999999995</v>
      </c>
      <c r="H40" s="2">
        <v>0.93310000000000004</v>
      </c>
      <c r="I40" s="2">
        <v>0.99839999999999995</v>
      </c>
      <c r="J40" s="2">
        <v>0.99839999999999995</v>
      </c>
      <c r="K40" s="2">
        <v>0.99839999999999995</v>
      </c>
      <c r="L40" s="2">
        <v>0.99839999999999995</v>
      </c>
      <c r="M40" s="2">
        <v>0.93310000000000004</v>
      </c>
      <c r="N40" s="2">
        <v>0.93310000000000004</v>
      </c>
      <c r="O40" s="2">
        <v>0.93310000000000004</v>
      </c>
      <c r="P40" s="2">
        <v>0.93310000000000004</v>
      </c>
      <c r="Q40" s="2">
        <v>0.99839999999999995</v>
      </c>
    </row>
    <row r="41" spans="1:17">
      <c r="A41" s="2" t="s">
        <v>21</v>
      </c>
      <c r="B41" s="2">
        <v>0.99860000000000004</v>
      </c>
      <c r="C41" s="2">
        <v>0.99860000000000004</v>
      </c>
      <c r="D41" s="2">
        <v>0.99860000000000004</v>
      </c>
      <c r="E41" s="2">
        <v>0.99860000000000004</v>
      </c>
      <c r="F41" s="2">
        <v>0.99860000000000004</v>
      </c>
      <c r="G41" s="2">
        <v>0.99860000000000004</v>
      </c>
      <c r="H41" s="2">
        <v>0.99860000000000004</v>
      </c>
      <c r="I41" s="2">
        <v>0.99860000000000004</v>
      </c>
      <c r="J41" s="2">
        <v>0.99860000000000004</v>
      </c>
      <c r="K41" s="2">
        <v>0.99860000000000004</v>
      </c>
      <c r="L41" s="2">
        <v>0.99860000000000004</v>
      </c>
      <c r="M41" s="2">
        <v>0.99860000000000004</v>
      </c>
      <c r="N41" s="2">
        <v>0.99860000000000004</v>
      </c>
      <c r="O41" s="2">
        <v>0.99860000000000004</v>
      </c>
      <c r="P41" s="2">
        <v>0.99860000000000004</v>
      </c>
      <c r="Q41" s="2">
        <v>0.99860000000000004</v>
      </c>
    </row>
    <row r="42" spans="1:17">
      <c r="A42" s="2" t="s">
        <v>20</v>
      </c>
      <c r="B42" s="2">
        <v>0.99860000000000004</v>
      </c>
      <c r="C42" s="2">
        <v>0.99860000000000004</v>
      </c>
      <c r="D42" s="2">
        <v>0.99860000000000004</v>
      </c>
      <c r="E42" s="2">
        <v>0.99860000000000004</v>
      </c>
      <c r="F42" s="2">
        <v>0.99860000000000004</v>
      </c>
      <c r="G42" s="2">
        <v>0.99860000000000004</v>
      </c>
      <c r="H42" s="2">
        <v>0.99860000000000004</v>
      </c>
      <c r="I42" s="2">
        <v>0.99860000000000004</v>
      </c>
      <c r="J42" s="2">
        <v>0.99860000000000004</v>
      </c>
      <c r="K42" s="2">
        <v>0.99860000000000004</v>
      </c>
      <c r="L42" s="2">
        <v>0.99860000000000004</v>
      </c>
      <c r="M42" s="2">
        <v>0.99860000000000004</v>
      </c>
      <c r="N42" s="2">
        <v>0.99860000000000004</v>
      </c>
      <c r="O42" s="2">
        <v>0.99860000000000004</v>
      </c>
      <c r="P42" s="2">
        <v>0.99860000000000004</v>
      </c>
      <c r="Q42" s="2">
        <v>0.99860000000000004</v>
      </c>
    </row>
    <row r="43" spans="1:17">
      <c r="A43" s="3" t="s">
        <v>19</v>
      </c>
      <c r="B43" s="2">
        <v>0.56989999999999996</v>
      </c>
      <c r="C43" s="2">
        <v>0.63839999999999997</v>
      </c>
      <c r="D43" s="2">
        <v>0.99870000000000003</v>
      </c>
      <c r="E43" s="2">
        <v>0.99870000000000003</v>
      </c>
      <c r="F43" s="2">
        <v>0.63839999999999997</v>
      </c>
      <c r="G43" s="2">
        <v>0.99870000000000003</v>
      </c>
      <c r="H43" s="2">
        <v>0.56989999999999996</v>
      </c>
      <c r="I43" s="2">
        <v>0.99870000000000003</v>
      </c>
      <c r="J43" s="2">
        <v>0.99870000000000003</v>
      </c>
      <c r="K43" s="2">
        <v>0.99870000000000003</v>
      </c>
      <c r="L43" s="2">
        <v>0.99870000000000003</v>
      </c>
      <c r="M43" s="2">
        <v>0.56989999999999996</v>
      </c>
      <c r="N43" s="2">
        <v>0.56989999999999996</v>
      </c>
      <c r="O43" s="2">
        <v>0.56989999999999996</v>
      </c>
      <c r="P43" s="2">
        <v>0.56989999999999996</v>
      </c>
      <c r="Q43" s="2">
        <v>0.99870000000000003</v>
      </c>
    </row>
    <row r="44" spans="1:17">
      <c r="A44" s="2" t="s">
        <v>18</v>
      </c>
      <c r="B44" s="2">
        <v>0.94420000000000004</v>
      </c>
      <c r="C44" s="2">
        <v>0.99890000000000001</v>
      </c>
      <c r="D44" s="2">
        <v>0.99890000000000001</v>
      </c>
      <c r="E44" s="2">
        <v>0.99890000000000001</v>
      </c>
      <c r="F44" s="2">
        <v>0.94420000000000004</v>
      </c>
      <c r="G44" s="2">
        <v>0.99890000000000001</v>
      </c>
      <c r="H44" s="2">
        <v>0.94420000000000004</v>
      </c>
      <c r="I44" s="2">
        <v>0.94420000000000004</v>
      </c>
      <c r="J44" s="2">
        <v>0.87029999999999996</v>
      </c>
      <c r="K44" s="2">
        <v>0.94420000000000004</v>
      </c>
      <c r="L44" s="2">
        <v>0.99890000000000001</v>
      </c>
      <c r="M44" s="2">
        <v>0.94420000000000004</v>
      </c>
      <c r="N44" s="2">
        <v>0.94420000000000004</v>
      </c>
      <c r="O44" s="2">
        <v>0.94350000000000001</v>
      </c>
      <c r="P44" s="2">
        <v>0.94420000000000004</v>
      </c>
      <c r="Q44" s="2">
        <v>0.99890000000000001</v>
      </c>
    </row>
    <row r="45" spans="1:17">
      <c r="A45" s="2" t="s">
        <v>17</v>
      </c>
      <c r="B45" s="2">
        <v>0.99890000000000001</v>
      </c>
      <c r="C45" s="2">
        <v>0.99890000000000001</v>
      </c>
      <c r="D45" s="2">
        <v>0.99890000000000001</v>
      </c>
      <c r="E45" s="2">
        <v>0.99890000000000001</v>
      </c>
      <c r="F45" s="2">
        <v>0.99890000000000001</v>
      </c>
      <c r="G45" s="2">
        <v>0.99890000000000001</v>
      </c>
      <c r="H45" s="2">
        <v>0.99890000000000001</v>
      </c>
      <c r="I45" s="2">
        <v>0.99890000000000001</v>
      </c>
      <c r="J45" s="2">
        <v>0.99890000000000001</v>
      </c>
      <c r="K45" s="2">
        <v>0.99890000000000001</v>
      </c>
      <c r="L45" s="2">
        <v>0.99890000000000001</v>
      </c>
      <c r="M45" s="2">
        <v>0.99890000000000001</v>
      </c>
      <c r="N45" s="2">
        <v>0.99890000000000001</v>
      </c>
      <c r="O45" s="2">
        <v>0.99890000000000001</v>
      </c>
      <c r="P45" s="2">
        <v>0.99890000000000001</v>
      </c>
      <c r="Q45" s="2">
        <v>0.99890000000000001</v>
      </c>
    </row>
    <row r="46" spans="1:17">
      <c r="A46" s="2" t="s">
        <v>16</v>
      </c>
      <c r="B46" s="2">
        <v>0.99909999999999999</v>
      </c>
      <c r="C46" s="2">
        <v>0.91779999999999995</v>
      </c>
      <c r="D46" s="2">
        <v>0.99909999999999999</v>
      </c>
      <c r="E46" s="2">
        <v>0.99909999999999999</v>
      </c>
      <c r="F46" s="2">
        <v>0.99909999999999999</v>
      </c>
      <c r="G46" s="2">
        <v>0.97199999999999998</v>
      </c>
      <c r="H46" s="2">
        <v>0.99909999999999999</v>
      </c>
      <c r="I46" s="2">
        <v>0.99909999999999999</v>
      </c>
      <c r="J46" s="2">
        <v>0.99909999999999999</v>
      </c>
      <c r="K46" s="2">
        <v>0.99909999999999999</v>
      </c>
      <c r="L46" s="2">
        <v>0.99909999999999999</v>
      </c>
      <c r="M46" s="2">
        <v>0.99909999999999999</v>
      </c>
      <c r="N46" s="2">
        <v>0.99909999999999999</v>
      </c>
      <c r="O46" s="2">
        <v>0.99909999999999999</v>
      </c>
      <c r="P46" s="2">
        <v>0.99909999999999999</v>
      </c>
      <c r="Q46" s="2">
        <v>0.99909999999999999</v>
      </c>
    </row>
    <row r="47" spans="1:17">
      <c r="A47" s="3" t="s">
        <v>15</v>
      </c>
      <c r="B47" s="2">
        <v>0.76439999999999997</v>
      </c>
      <c r="C47" s="2">
        <v>0.99909999999999999</v>
      </c>
      <c r="D47" s="2">
        <v>0.99909999999999999</v>
      </c>
      <c r="E47" s="2">
        <v>0.76439999999999997</v>
      </c>
      <c r="F47" s="2">
        <v>0.99909999999999999</v>
      </c>
      <c r="G47" s="2">
        <v>0.99909999999999999</v>
      </c>
      <c r="H47" s="2">
        <v>0.76439999999999997</v>
      </c>
      <c r="I47" s="2">
        <v>0.99909999999999999</v>
      </c>
      <c r="J47" s="2">
        <v>0.76439999999999997</v>
      </c>
      <c r="K47" s="2">
        <v>0.76439999999999997</v>
      </c>
      <c r="L47" s="2">
        <v>0.99909999999999999</v>
      </c>
      <c r="M47" s="2">
        <v>0.83250000000000002</v>
      </c>
      <c r="N47" s="2">
        <v>0.83250000000000002</v>
      </c>
      <c r="O47" s="2">
        <v>0.83250000000000002</v>
      </c>
      <c r="P47" s="2">
        <v>0.82479999999999998</v>
      </c>
      <c r="Q47" s="2">
        <v>0.99909999999999999</v>
      </c>
    </row>
    <row r="48" spans="1:17">
      <c r="A48" s="3" t="s">
        <v>14</v>
      </c>
      <c r="B48" s="2">
        <v>0.70420000000000005</v>
      </c>
      <c r="C48" s="2">
        <v>0.83089999999999997</v>
      </c>
      <c r="D48" s="2">
        <v>0.99919999999999998</v>
      </c>
      <c r="E48" s="2">
        <v>0.78</v>
      </c>
      <c r="F48" s="2">
        <v>0.99919999999999998</v>
      </c>
      <c r="G48" s="2">
        <v>0.99919999999999998</v>
      </c>
      <c r="H48" s="2">
        <v>0.99919999999999998</v>
      </c>
      <c r="I48" s="2">
        <v>0.95669999999999999</v>
      </c>
      <c r="J48" s="2">
        <v>0.70420000000000005</v>
      </c>
      <c r="K48" s="2">
        <v>0.99919999999999998</v>
      </c>
      <c r="L48" s="2">
        <v>0.99919999999999998</v>
      </c>
      <c r="M48" s="2">
        <v>0.99919999999999998</v>
      </c>
      <c r="N48" s="2">
        <v>0.99919999999999998</v>
      </c>
      <c r="O48" s="2">
        <v>0.70669999999999999</v>
      </c>
      <c r="P48" s="2">
        <v>0.77659999999999996</v>
      </c>
      <c r="Q48" s="2">
        <v>0.99919999999999998</v>
      </c>
    </row>
    <row r="49" spans="1:17">
      <c r="A49" s="2" t="s">
        <v>13</v>
      </c>
      <c r="B49" s="2">
        <v>0.99919999999999998</v>
      </c>
      <c r="C49" s="2">
        <v>0.99919999999999998</v>
      </c>
      <c r="D49" s="2">
        <v>0.99919999999999998</v>
      </c>
      <c r="E49" s="2">
        <v>0.99919999999999998</v>
      </c>
      <c r="F49" s="2">
        <v>0.9224</v>
      </c>
      <c r="G49" s="2">
        <v>0.9224</v>
      </c>
      <c r="H49" s="2">
        <v>0.99919999999999998</v>
      </c>
      <c r="I49" s="2">
        <v>0.92010000000000003</v>
      </c>
      <c r="J49" s="2">
        <v>0.99919999999999998</v>
      </c>
      <c r="K49" s="2">
        <v>0.99919999999999998</v>
      </c>
      <c r="L49" s="2">
        <v>0.99919999999999998</v>
      </c>
      <c r="M49" s="2">
        <v>0.99919999999999998</v>
      </c>
      <c r="N49" s="2">
        <v>0.9224</v>
      </c>
      <c r="O49" s="2">
        <v>0.99919999999999998</v>
      </c>
      <c r="P49" s="2">
        <v>0.99919999999999998</v>
      </c>
      <c r="Q49" s="2">
        <v>0.99919999999999998</v>
      </c>
    </row>
    <row r="50" spans="1:17">
      <c r="A50" s="2" t="s">
        <v>12</v>
      </c>
      <c r="B50" s="2">
        <v>0.99919999999999998</v>
      </c>
      <c r="C50" s="2">
        <v>0.99919999999999998</v>
      </c>
      <c r="D50" s="2">
        <v>0.99919999999999998</v>
      </c>
      <c r="E50" s="2">
        <v>0.99919999999999998</v>
      </c>
      <c r="F50" s="2">
        <v>0.99919999999999998</v>
      </c>
      <c r="G50" s="2">
        <v>0.99919999999999998</v>
      </c>
      <c r="H50" s="2">
        <v>0.99919999999999998</v>
      </c>
      <c r="I50" s="2">
        <v>0.91569999999999996</v>
      </c>
      <c r="J50" s="2">
        <v>0.99919999999999998</v>
      </c>
      <c r="K50" s="2">
        <v>0.99919999999999998</v>
      </c>
      <c r="L50" s="2">
        <v>0.99919999999999998</v>
      </c>
      <c r="M50" s="2">
        <v>0.99919999999999998</v>
      </c>
      <c r="N50" s="2">
        <v>0.99280000000000002</v>
      </c>
      <c r="O50" s="2">
        <v>0.99919999999999998</v>
      </c>
      <c r="P50" s="2">
        <v>0.99280000000000002</v>
      </c>
      <c r="Q50" s="2">
        <v>0.91569999999999996</v>
      </c>
    </row>
    <row r="51" spans="1:17">
      <c r="A51" s="2" t="s">
        <v>11</v>
      </c>
      <c r="B51" s="2">
        <v>0.99919999999999998</v>
      </c>
      <c r="C51" s="2">
        <v>0.99919999999999998</v>
      </c>
      <c r="D51" s="2">
        <v>0.99919999999999998</v>
      </c>
      <c r="E51" s="2">
        <v>0.99919999999999998</v>
      </c>
      <c r="F51" s="2">
        <v>0.99919999999999998</v>
      </c>
      <c r="G51" s="2">
        <v>0.99919999999999998</v>
      </c>
      <c r="H51" s="2">
        <v>0.99919999999999998</v>
      </c>
      <c r="I51" s="2">
        <v>0.99919999999999998</v>
      </c>
      <c r="J51" s="2">
        <v>0.99919999999999998</v>
      </c>
      <c r="K51" s="2">
        <v>0.99919999999999998</v>
      </c>
      <c r="L51" s="2">
        <v>0.99919999999999998</v>
      </c>
      <c r="M51" s="2">
        <v>0.99919999999999998</v>
      </c>
      <c r="N51" s="2">
        <v>0.99919999999999998</v>
      </c>
      <c r="O51" s="2">
        <v>0.99919999999999998</v>
      </c>
      <c r="P51" s="2">
        <v>0.99919999999999998</v>
      </c>
      <c r="Q51" s="2">
        <v>0.93640000000000001</v>
      </c>
    </row>
    <row r="52" spans="1:17">
      <c r="A52" s="3" t="s">
        <v>10</v>
      </c>
      <c r="B52" s="2">
        <v>0.99919999999999998</v>
      </c>
      <c r="C52" s="2">
        <v>0.99919999999999998</v>
      </c>
      <c r="D52" s="2">
        <v>0</v>
      </c>
      <c r="E52" s="2">
        <v>0.99919999999999998</v>
      </c>
      <c r="F52" s="2">
        <v>0</v>
      </c>
      <c r="G52" s="2">
        <v>0.99919999999999998</v>
      </c>
      <c r="H52" s="2">
        <v>0.99919999999999998</v>
      </c>
      <c r="I52" s="2">
        <v>0.99919999999999998</v>
      </c>
      <c r="J52" s="2">
        <v>0.99919999999999998</v>
      </c>
      <c r="K52" s="2">
        <v>0</v>
      </c>
      <c r="L52" s="2">
        <v>0.99919999999999998</v>
      </c>
      <c r="M52" s="2">
        <v>0.99919999999999998</v>
      </c>
      <c r="N52" s="2">
        <v>0</v>
      </c>
      <c r="O52" s="2">
        <v>0.99919999999999998</v>
      </c>
      <c r="P52" s="2">
        <v>0</v>
      </c>
      <c r="Q52" s="2">
        <v>0.99919999999999998</v>
      </c>
    </row>
    <row r="53" spans="1:17">
      <c r="A53" s="3" t="s">
        <v>9</v>
      </c>
      <c r="B53" s="2">
        <v>0.48309999999999997</v>
      </c>
      <c r="C53" s="2">
        <v>0.48309999999999997</v>
      </c>
      <c r="D53" s="2">
        <v>0.48309999999999997</v>
      </c>
      <c r="E53" s="2">
        <v>0.99919999999999998</v>
      </c>
      <c r="F53" s="2">
        <v>0.48309999999999997</v>
      </c>
      <c r="G53" s="2">
        <v>0.48309999999999997</v>
      </c>
      <c r="H53" s="2">
        <v>0.48309999999999997</v>
      </c>
      <c r="I53" s="2">
        <v>0.48309999999999997</v>
      </c>
      <c r="J53" s="2">
        <v>0.99919999999999998</v>
      </c>
      <c r="K53" s="2">
        <v>0.48309999999999997</v>
      </c>
      <c r="L53" s="2">
        <v>0.99919999999999998</v>
      </c>
      <c r="M53" s="2">
        <v>0.48309999999999997</v>
      </c>
      <c r="N53" s="2">
        <v>0.48309999999999997</v>
      </c>
      <c r="O53" s="2">
        <v>0.48309999999999997</v>
      </c>
      <c r="P53" s="2">
        <v>0.48309999999999997</v>
      </c>
      <c r="Q53" s="2">
        <v>0.48309999999999997</v>
      </c>
    </row>
    <row r="54" spans="1:17">
      <c r="A54" s="2" t="s">
        <v>8</v>
      </c>
      <c r="B54" s="2">
        <v>0.99919999999999998</v>
      </c>
      <c r="C54" s="2">
        <v>0.99919999999999998</v>
      </c>
      <c r="D54" s="2">
        <v>0.99919999999999998</v>
      </c>
      <c r="E54" s="2">
        <v>0.99919999999999998</v>
      </c>
      <c r="F54" s="2">
        <v>0.99919999999999998</v>
      </c>
      <c r="G54" s="2">
        <v>0.99919999999999998</v>
      </c>
      <c r="H54" s="2">
        <v>0.99760000000000004</v>
      </c>
      <c r="I54" s="2">
        <v>0.99919999999999998</v>
      </c>
      <c r="J54" s="2">
        <v>0.99760000000000004</v>
      </c>
      <c r="K54" s="2">
        <v>0.99919999999999998</v>
      </c>
      <c r="L54" s="2">
        <v>0.99919999999999998</v>
      </c>
      <c r="M54" s="2">
        <v>0.99919999999999998</v>
      </c>
      <c r="N54" s="2">
        <v>0.99919999999999998</v>
      </c>
      <c r="O54" s="2">
        <v>0.99919999999999998</v>
      </c>
      <c r="P54" s="2">
        <v>0.99919999999999998</v>
      </c>
      <c r="Q54" s="2">
        <v>0.93630000000000002</v>
      </c>
    </row>
    <row r="55" spans="1:17">
      <c r="A55" s="2" t="s">
        <v>7</v>
      </c>
      <c r="B55" s="2">
        <v>0.99929999999999997</v>
      </c>
      <c r="C55" s="2">
        <v>0.80300000000000005</v>
      </c>
      <c r="D55" s="2">
        <v>0.99929999999999997</v>
      </c>
      <c r="E55" s="2">
        <v>0.99929999999999997</v>
      </c>
      <c r="F55" s="2">
        <v>0.80300000000000005</v>
      </c>
      <c r="G55" s="2">
        <v>0.80300000000000005</v>
      </c>
      <c r="H55" s="2">
        <v>0.99929999999999997</v>
      </c>
      <c r="I55" s="2">
        <v>0.99929999999999997</v>
      </c>
      <c r="J55" s="2">
        <v>0.80300000000000005</v>
      </c>
      <c r="K55" s="2">
        <v>0.80300000000000005</v>
      </c>
      <c r="L55" s="2">
        <v>0.99929999999999997</v>
      </c>
      <c r="M55" s="2">
        <v>0.99929999999999997</v>
      </c>
      <c r="N55" s="2">
        <v>0.99929999999999997</v>
      </c>
      <c r="O55" s="2">
        <v>0.99950000000000006</v>
      </c>
      <c r="P55" s="2">
        <v>0.99929999999999997</v>
      </c>
      <c r="Q55" s="2">
        <v>0.99950000000000006</v>
      </c>
    </row>
    <row r="56" spans="1:17">
      <c r="A56" s="2" t="s">
        <v>6</v>
      </c>
      <c r="B56" s="2">
        <v>0.81179999999999997</v>
      </c>
      <c r="C56" s="2">
        <v>0.81179999999999997</v>
      </c>
      <c r="D56" s="2">
        <v>0.99929999999999997</v>
      </c>
      <c r="E56" s="2">
        <v>0.99929999999999997</v>
      </c>
      <c r="F56" s="2">
        <v>0.81179999999999997</v>
      </c>
      <c r="G56" s="2">
        <v>0.99929999999999997</v>
      </c>
      <c r="H56" s="2">
        <v>0.81179999999999997</v>
      </c>
      <c r="I56" s="2">
        <v>0.99929999999999997</v>
      </c>
      <c r="J56" s="2">
        <v>0.99929999999999997</v>
      </c>
      <c r="K56" s="2">
        <v>0.99929999999999997</v>
      </c>
      <c r="L56" s="2">
        <v>0.99929999999999997</v>
      </c>
      <c r="M56" s="2">
        <v>0.81179999999999997</v>
      </c>
      <c r="N56" s="2">
        <v>0.81179999999999997</v>
      </c>
      <c r="O56" s="2">
        <v>0.84640000000000004</v>
      </c>
      <c r="P56" s="2">
        <v>0.81179999999999997</v>
      </c>
      <c r="Q56" s="2">
        <v>0.81179999999999997</v>
      </c>
    </row>
    <row r="57" spans="1:17">
      <c r="A57" s="3" t="s">
        <v>5</v>
      </c>
      <c r="B57" s="2">
        <v>0</v>
      </c>
      <c r="C57" s="2">
        <v>3.9800000000000002E-2</v>
      </c>
      <c r="D57" s="2">
        <v>7.0000000000000007E-2</v>
      </c>
      <c r="E57" s="2">
        <v>0.98199999999999998</v>
      </c>
      <c r="F57" s="2">
        <v>0</v>
      </c>
      <c r="G57" s="2">
        <v>6.2300000000000001E-2</v>
      </c>
      <c r="H57" s="2">
        <v>0</v>
      </c>
      <c r="I57" s="2">
        <v>0.99939999999999996</v>
      </c>
      <c r="J57" s="2">
        <v>0.1008</v>
      </c>
      <c r="K57" s="2">
        <v>0</v>
      </c>
      <c r="L57" s="2">
        <v>0.99939999999999996</v>
      </c>
      <c r="M57" s="2">
        <v>0.41749999999999998</v>
      </c>
      <c r="N57" s="2">
        <v>0.377</v>
      </c>
      <c r="O57" s="2">
        <v>0</v>
      </c>
      <c r="P57" s="2">
        <v>0.106</v>
      </c>
      <c r="Q57" s="2">
        <v>0.2351</v>
      </c>
    </row>
    <row r="58" spans="1:17">
      <c r="A58" s="2" t="s">
        <v>4</v>
      </c>
      <c r="B58" s="2">
        <v>0.99950000000000006</v>
      </c>
      <c r="C58" s="2">
        <v>0.99850000000000005</v>
      </c>
      <c r="D58" s="2">
        <v>0.99950000000000006</v>
      </c>
      <c r="E58" s="2">
        <v>0.99950000000000006</v>
      </c>
      <c r="F58" s="2">
        <v>0.99950000000000006</v>
      </c>
      <c r="G58" s="2">
        <v>0.99950000000000006</v>
      </c>
      <c r="H58" s="2">
        <v>0.99950000000000006</v>
      </c>
      <c r="I58" s="2">
        <v>0.99950000000000006</v>
      </c>
      <c r="J58" s="2">
        <v>0.99950000000000006</v>
      </c>
      <c r="K58" s="2">
        <v>0.99950000000000006</v>
      </c>
      <c r="L58" s="2">
        <v>0.99950000000000006</v>
      </c>
      <c r="M58" s="2">
        <v>0.99850000000000005</v>
      </c>
      <c r="N58" s="2">
        <v>0.99950000000000006</v>
      </c>
      <c r="O58" s="2">
        <v>0.99950000000000006</v>
      </c>
      <c r="P58" s="2">
        <v>0.99950000000000006</v>
      </c>
      <c r="Q58" s="2">
        <v>0.99950000000000006</v>
      </c>
    </row>
    <row r="59" spans="1:17">
      <c r="A59" s="2" t="s">
        <v>3</v>
      </c>
      <c r="B59" s="2">
        <v>0.99950000000000006</v>
      </c>
      <c r="C59" s="2">
        <v>0.99950000000000006</v>
      </c>
      <c r="D59" s="2">
        <v>0.99950000000000006</v>
      </c>
      <c r="E59" s="2">
        <v>0.99950000000000006</v>
      </c>
      <c r="F59" s="2">
        <v>0.99950000000000006</v>
      </c>
      <c r="G59" s="2">
        <v>0.99950000000000006</v>
      </c>
      <c r="H59" s="2">
        <v>0.99950000000000006</v>
      </c>
      <c r="I59" s="2">
        <v>0.99950000000000006</v>
      </c>
      <c r="J59" s="2">
        <v>0.99950000000000006</v>
      </c>
      <c r="K59" s="2">
        <v>0.99950000000000006</v>
      </c>
      <c r="L59" s="2">
        <v>0.99950000000000006</v>
      </c>
      <c r="M59" s="2">
        <v>0.99950000000000006</v>
      </c>
      <c r="N59" s="2">
        <v>0.99950000000000006</v>
      </c>
      <c r="O59" s="2">
        <v>0.99950000000000006</v>
      </c>
      <c r="P59" s="2">
        <v>0.99950000000000006</v>
      </c>
      <c r="Q59" s="2">
        <v>0.99950000000000006</v>
      </c>
    </row>
    <row r="60" spans="1:17">
      <c r="A60" s="2" t="s">
        <v>2</v>
      </c>
      <c r="B60" s="2">
        <v>0.90559999999999996</v>
      </c>
      <c r="C60" s="2">
        <v>0.90559999999999996</v>
      </c>
      <c r="D60" s="2">
        <v>0.90559999999999996</v>
      </c>
      <c r="E60" s="2">
        <v>0.99950000000000006</v>
      </c>
      <c r="F60" s="2">
        <v>0.99950000000000006</v>
      </c>
      <c r="G60" s="2">
        <v>0.90559999999999996</v>
      </c>
      <c r="H60" s="2">
        <v>0.90559999999999996</v>
      </c>
      <c r="I60" s="2">
        <v>0.99950000000000006</v>
      </c>
      <c r="J60" s="2">
        <v>0.99950000000000006</v>
      </c>
      <c r="K60" s="2">
        <v>0.99950000000000006</v>
      </c>
      <c r="L60" s="2">
        <v>0.99950000000000006</v>
      </c>
      <c r="M60" s="2">
        <v>0.99950000000000006</v>
      </c>
      <c r="N60" s="2">
        <v>0.99950000000000006</v>
      </c>
      <c r="O60" s="2">
        <v>0.99950000000000006</v>
      </c>
      <c r="P60" s="2">
        <v>0.90559999999999996</v>
      </c>
      <c r="Q60" s="2">
        <v>0.99950000000000006</v>
      </c>
    </row>
    <row r="61" spans="1:17">
      <c r="A61" s="3" t="s">
        <v>1</v>
      </c>
      <c r="B61" s="2">
        <v>0.38279999999999997</v>
      </c>
      <c r="C61" s="2">
        <v>0.38279999999999997</v>
      </c>
      <c r="D61" s="2">
        <v>0.98929999999999996</v>
      </c>
      <c r="E61" s="2">
        <v>0.99970000000000003</v>
      </c>
      <c r="F61" s="2">
        <v>0.38279999999999997</v>
      </c>
      <c r="G61" s="2">
        <v>0.98929999999999996</v>
      </c>
      <c r="H61" s="2">
        <v>0.98929999999999996</v>
      </c>
      <c r="I61" s="2">
        <v>0.98929999999999996</v>
      </c>
      <c r="J61" s="2">
        <v>0.38279999999999997</v>
      </c>
      <c r="K61" s="2">
        <v>0.38279999999999997</v>
      </c>
      <c r="L61" s="2">
        <v>0.99970000000000003</v>
      </c>
      <c r="M61" s="2">
        <v>0.38279999999999997</v>
      </c>
      <c r="N61" s="2">
        <v>0.38279999999999997</v>
      </c>
      <c r="O61" s="2">
        <v>0.38279999999999997</v>
      </c>
      <c r="P61" s="2">
        <v>0.38279999999999997</v>
      </c>
      <c r="Q61" s="2">
        <v>0.98929999999999996</v>
      </c>
    </row>
    <row r="62" spans="1:17">
      <c r="A62" s="2" t="s">
        <v>0</v>
      </c>
      <c r="B62" s="2">
        <v>0.95850000000000002</v>
      </c>
      <c r="C62" s="2">
        <v>0.95850000000000002</v>
      </c>
      <c r="D62" s="2">
        <v>0.95850000000000002</v>
      </c>
      <c r="E62" s="2">
        <v>0.95850000000000002</v>
      </c>
      <c r="F62" s="2">
        <v>0.95850000000000002</v>
      </c>
      <c r="G62" s="2">
        <v>0.95850000000000002</v>
      </c>
      <c r="H62" s="2">
        <v>0.95850000000000002</v>
      </c>
      <c r="I62" s="2">
        <v>0.82130000000000003</v>
      </c>
      <c r="J62" s="2">
        <v>0.95850000000000002</v>
      </c>
      <c r="K62" s="2">
        <v>0.95850000000000002</v>
      </c>
      <c r="L62" s="2">
        <v>0.99980000000000002</v>
      </c>
      <c r="M62" s="2">
        <v>0.95850000000000002</v>
      </c>
      <c r="N62" s="2">
        <v>0.95850000000000002</v>
      </c>
      <c r="O62" s="2">
        <v>0.94289999999999996</v>
      </c>
      <c r="P62" s="2">
        <v>0.95850000000000002</v>
      </c>
      <c r="Q62" s="2">
        <v>0.83740000000000003</v>
      </c>
    </row>
  </sheetData>
  <mergeCells count="1">
    <mergeCell ref="A1:Q2"/>
  </mergeCells>
  <conditionalFormatting sqref="B4:Q62">
    <cfRule type="cellIs" dxfId="0" priority="1" operator="lessThanOrEqual">
      <formula>0.8</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n, Chuanfu, Nature</cp:lastModifiedBy>
  <dcterms:created xsi:type="dcterms:W3CDTF">2020-10-25T20:29:57Z</dcterms:created>
  <dcterms:modified xsi:type="dcterms:W3CDTF">2022-01-26T16:55:11Z</dcterms:modified>
</cp:coreProperties>
</file>